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algado et al_STable 04"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67" uniqueCount="210">
  <si>
    <r>
      <rPr>
        <b val="true"/>
        <sz val="10"/>
        <color rgb="FF000000"/>
        <rFont val="Times New Roman"/>
        <family val="1"/>
        <charset val="1"/>
      </rPr>
      <t xml:space="preserve">Supplementary Table 4. </t>
    </r>
    <r>
      <rPr>
        <sz val="10"/>
        <color rgb="FF000000"/>
        <rFont val="Times New Roman"/>
        <family val="1"/>
        <charset val="1"/>
      </rPr>
      <t xml:space="preserve">Gene ontology (GO) classification of the oil palm gene targets for orthologous and new miRNAs prospected under salinity stress. The mRNA targets were classified into biological process, molecular function, and cellular component at the second level of GO classification.</t>
    </r>
  </si>
  <si>
    <t xml:space="preserve">Target Gene</t>
  </si>
  <si>
    <t xml:space="preserve">Gene Description </t>
  </si>
  <si>
    <t xml:space="preserve">Onthology</t>
  </si>
  <si>
    <t xml:space="preserve">Domain</t>
  </si>
  <si>
    <t xml:space="preserve">Family</t>
  </si>
  <si>
    <t xml:space="preserve">Biological Process</t>
  </si>
  <si>
    <t xml:space="preserve">Molecular Function</t>
  </si>
  <si>
    <t xml:space="preserve">Cellular Component</t>
  </si>
  <si>
    <t xml:space="preserve">LOC105031985</t>
  </si>
  <si>
    <t xml:space="preserve">putative clathrin assembly protein At5g35200 </t>
  </si>
  <si>
    <t xml:space="preserve">clathrin coat assembly (GO:0048268)</t>
  </si>
  <si>
    <t xml:space="preserve">phospholipid binding (GO:0005543); 1-phosphatidylinositol binding (GO:0005545); clathrin binding (GO:0030276)</t>
  </si>
  <si>
    <t xml:space="preserve">clathrin-coated vesicle (GO:0030136)</t>
  </si>
  <si>
    <t xml:space="preserve">ANTH_dom (IPR011417); ENTH (IPR013809)</t>
  </si>
  <si>
    <t xml:space="preserve">##</t>
  </si>
  <si>
    <t xml:space="preserve">LOC105032107</t>
  </si>
  <si>
    <t xml:space="preserve">transport inhibitor response 1-like protein Os05g0150500 </t>
  </si>
  <si>
    <t xml:space="preserve">None</t>
  </si>
  <si>
    <t xml:space="preserve">protein binding (GO:0005515)</t>
  </si>
  <si>
    <t xml:space="preserve">COI1_F-box (IPR041567)</t>
  </si>
  <si>
    <t xml:space="preserve">LOC105032827</t>
  </si>
  <si>
    <t xml:space="preserve">Actin-101 isoform X1</t>
  </si>
  <si>
    <t xml:space="preserve">No GO Terms</t>
  </si>
  <si>
    <t xml:space="preserve">Actin family</t>
  </si>
  <si>
    <t xml:space="preserve">LOC105032890</t>
  </si>
  <si>
    <t xml:space="preserve">pentatricopeptide repeat-containing protein At1g76280 </t>
  </si>
  <si>
    <t xml:space="preserve">LOC105033129</t>
  </si>
  <si>
    <t xml:space="preserve">pentatricopeptide repeat-containing protein At4g36680 mitochondrial-like </t>
  </si>
  <si>
    <t xml:space="preserve">LOC105034164</t>
  </si>
  <si>
    <t xml:space="preserve">APETALA2-like protein 1</t>
  </si>
  <si>
    <t xml:space="preserve">regulation of transcription, DNA-templated (GO:0006355)</t>
  </si>
  <si>
    <t xml:space="preserve">DNA binding (GO:0003677); DNA-binding transcription factor activity (GO:0003700)</t>
  </si>
  <si>
    <t xml:space="preserve">AP2/ERF_dom  (IPR001471)</t>
  </si>
  <si>
    <t xml:space="preserve">LOC105034273</t>
  </si>
  <si>
    <t xml:space="preserve">SPX domain-containing membrane protein Os06g0129400-like </t>
  </si>
  <si>
    <t xml:space="preserve">transmembrane transport (GO:0055085)</t>
  </si>
  <si>
    <t xml:space="preserve">transmembrane transporter activity (GO:0022857)</t>
  </si>
  <si>
    <t xml:space="preserve">SPX (IPR004331)</t>
  </si>
  <si>
    <t xml:space="preserve">ABC e MFS</t>
  </si>
  <si>
    <t xml:space="preserve">LOC105035262</t>
  </si>
  <si>
    <t xml:space="preserve">transport inhibitor response 1-like protein Os04g0395600 </t>
  </si>
  <si>
    <t xml:space="preserve">LOC105035561</t>
  </si>
  <si>
    <t xml:space="preserve">sphinganine C(4)-monooxygenase 2-like </t>
  </si>
  <si>
    <t xml:space="preserve">lipid biosynthetic process (GO:0008610); oxidation-reduction process (GO:0055114)</t>
  </si>
  <si>
    <t xml:space="preserve">iron ion binding (GO:0005506); oxidoreductase activity (GO:0016491)</t>
  </si>
  <si>
    <t xml:space="preserve">Fatty_acid_hydroxylase (IPR006694)</t>
  </si>
  <si>
    <t xml:space="preserve">LOC105038401</t>
  </si>
  <si>
    <t xml:space="preserve">receptor homology region, transmembrane domain- and RING domain-containing protein 1</t>
  </si>
  <si>
    <t xml:space="preserve">PA_domain/Znf_RING (IPR003137)</t>
  </si>
  <si>
    <t xml:space="preserve">LOC105039220</t>
  </si>
  <si>
    <t xml:space="preserve">uncharacterized LOC105039220 </t>
  </si>
  <si>
    <t xml:space="preserve">N-acetyltransferase activity (GO:0008080)</t>
  </si>
  <si>
    <t xml:space="preserve">GNAT_dom (IPR000182)</t>
  </si>
  <si>
    <t xml:space="preserve">LOC105039459</t>
  </si>
  <si>
    <t xml:space="preserve">squamosa promoter-binding-like protein 17 </t>
  </si>
  <si>
    <t xml:space="preserve">DNA binding (GO:0003677)</t>
  </si>
  <si>
    <t xml:space="preserve">nucleus (GO:0005634)</t>
  </si>
  <si>
    <t xml:space="preserve">SBP (IPR004333)</t>
  </si>
  <si>
    <t xml:space="preserve">Transcription factors</t>
  </si>
  <si>
    <t xml:space="preserve">LOC105040914</t>
  </si>
  <si>
    <t xml:space="preserve">exportin-2 </t>
  </si>
  <si>
    <t xml:space="preserve">intracellular protein transport (GO:0006886)</t>
  </si>
  <si>
    <t xml:space="preserve">Ran GTPase binding (GO:0008536); protein binding (GO:0005515)</t>
  </si>
  <si>
    <t xml:space="preserve">XPO2_Central (IPR013713)</t>
  </si>
  <si>
    <t xml:space="preserve">LOC105041147</t>
  </si>
  <si>
    <t xml:space="preserve">alpha-1,3-arabinosyltransferase XAT3</t>
  </si>
  <si>
    <t xml:space="preserve">transferase activity, transferring glycosyl groups (GO:0016757)</t>
  </si>
  <si>
    <t xml:space="preserve">Glycosyltransferase_61</t>
  </si>
  <si>
    <t xml:space="preserve">LOC105043377</t>
  </si>
  <si>
    <t xml:space="preserve">SPX domain-containing membrane protein OsI_17046-like </t>
  </si>
  <si>
    <t xml:space="preserve">LOC105043694</t>
  </si>
  <si>
    <t xml:space="preserve">uncharacterized LOC105043694 </t>
  </si>
  <si>
    <t xml:space="preserve">His_Pase_superF_clade-1</t>
  </si>
  <si>
    <t xml:space="preserve">LOC105043768</t>
  </si>
  <si>
    <t xml:space="preserve">GATA transcription factor 27-like </t>
  </si>
  <si>
    <t xml:space="preserve">zinc ion binding (GO:0008270); sequence-specific DNA binding (GO:0043565)</t>
  </si>
  <si>
    <t xml:space="preserve">Znf_GATA (IPR000679)</t>
  </si>
  <si>
    <t xml:space="preserve">LOC105043777</t>
  </si>
  <si>
    <t xml:space="preserve">protein ORANGE, chloroplastic</t>
  </si>
  <si>
    <t xml:space="preserve">LOC105046087</t>
  </si>
  <si>
    <t xml:space="preserve">cyclic dof factor 1-like </t>
  </si>
  <si>
    <t xml:space="preserve">DNA binding (GO:0003677)</t>
  </si>
  <si>
    <t xml:space="preserve">Znf_Dof (IPR003851)</t>
  </si>
  <si>
    <t xml:space="preserve">LOC105046096</t>
  </si>
  <si>
    <t xml:space="preserve">probable arabinosyltransferase ARAD1 </t>
  </si>
  <si>
    <t xml:space="preserve">protein glycosylation (GO:0006486)</t>
  </si>
  <si>
    <t xml:space="preserve">Exostosin_GT47 (IPR040911)</t>
  </si>
  <si>
    <t xml:space="preserve">Exostosin</t>
  </si>
  <si>
    <t xml:space="preserve">LOC105046708</t>
  </si>
  <si>
    <t xml:space="preserve">homeobox-leucine zipper protein HOX32 </t>
  </si>
  <si>
    <t xml:space="preserve">DNA binding (GO:0003677); lipid binding (GO:0008289)</t>
  </si>
  <si>
    <t xml:space="preserve">START (IPR002913); HOX (IPR001356)</t>
  </si>
  <si>
    <t xml:space="preserve">LOC105047586</t>
  </si>
  <si>
    <t xml:space="preserve">uncharacterized LOC105047586 – ncRNA</t>
  </si>
  <si>
    <t xml:space="preserve">uncharacterized </t>
  </si>
  <si>
    <t xml:space="preserve">LOC105048141</t>
  </si>
  <si>
    <t xml:space="preserve">gibberellin 2-beta-dioxygenase 1-like </t>
  </si>
  <si>
    <t xml:space="preserve">oxidation-reduction process (GO:0055114)</t>
  </si>
  <si>
    <t xml:space="preserve">oxidoreductase activity (GO:0016491)</t>
  </si>
  <si>
    <t xml:space="preserve">DIOX_N (IPR026992)</t>
  </si>
  <si>
    <t xml:space="preserve">LOC105048606</t>
  </si>
  <si>
    <t xml:space="preserve">low affinity sulfate transporter 3-like </t>
  </si>
  <si>
    <t xml:space="preserve">sulfate transport (GO:0008272); transmembrane transport (GO:0055085)</t>
  </si>
  <si>
    <t xml:space="preserve">secondary active sulfate transmembrane transporter activity (GO:0008271); sulfate transmembrane transporter activity (GO:0015116)</t>
  </si>
  <si>
    <t xml:space="preserve">membrane (GO:0016020); integral component of membrane (GO:0016021)</t>
  </si>
  <si>
    <t xml:space="preserve">STAS_dom (IPR002645)</t>
  </si>
  <si>
    <t xml:space="preserve">SLC26A/SulP_fam</t>
  </si>
  <si>
    <t xml:space="preserve">LOC105048659</t>
  </si>
  <si>
    <t xml:space="preserve">transcription factor bHLH143-like </t>
  </si>
  <si>
    <t xml:space="preserve">protein dimerization activity (GO:0046983)</t>
  </si>
  <si>
    <t xml:space="preserve">BHLH (IPR011598)</t>
  </si>
  <si>
    <t xml:space="preserve">SAC51</t>
  </si>
  <si>
    <t xml:space="preserve">LOC105048718</t>
  </si>
  <si>
    <t xml:space="preserve">mitogen-activated protein kinase kinase kinase 1-like </t>
  </si>
  <si>
    <t xml:space="preserve">protein phosphorylation (GO:0006468)</t>
  </si>
  <si>
    <t xml:space="preserve">ATP binding (GO:0005524); protein kinase activity (GO:0004672)</t>
  </si>
  <si>
    <t xml:space="preserve">Protein kinase domain (IPR000719)</t>
  </si>
  <si>
    <t xml:space="preserve">LOC105048722</t>
  </si>
  <si>
    <t xml:space="preserve">patatin-like phospholipase domain-containing protein 1</t>
  </si>
  <si>
    <t xml:space="preserve">lipid metabolic process (GO:0006629); lipid catabolic process (GO:0016042)</t>
  </si>
  <si>
    <t xml:space="preserve">hydrolase activity (GO:0016787)</t>
  </si>
  <si>
    <t xml:space="preserve">PNPLA_dom (IPR002641)</t>
  </si>
  <si>
    <t xml:space="preserve">PLPL</t>
  </si>
  <si>
    <t xml:space="preserve">LOC105048783</t>
  </si>
  <si>
    <t xml:space="preserve">nodulation-signaling pathway 2 protein-like </t>
  </si>
  <si>
    <t xml:space="preserve">TF_GRAS, SCL26/NSP2</t>
  </si>
  <si>
    <t xml:space="preserve">LOC105049211</t>
  </si>
  <si>
    <t xml:space="preserve">protein NARROW LEAF 1</t>
  </si>
  <si>
    <t xml:space="preserve">LOC105050858</t>
  </si>
  <si>
    <t xml:space="preserve">macrophage migration inhibitory factor homolog </t>
  </si>
  <si>
    <t xml:space="preserve">MIF</t>
  </si>
  <si>
    <t xml:space="preserve">LOC105051200</t>
  </si>
  <si>
    <t xml:space="preserve">uncharacterized LOC105051200 – ncRNA</t>
  </si>
  <si>
    <t xml:space="preserve">LOC105052116</t>
  </si>
  <si>
    <t xml:space="preserve">probable pyruvate phosphate dikinase regulatory protein chloroplastic </t>
  </si>
  <si>
    <t xml:space="preserve">transferase activity, transferring phosphorus-containing groups (GO:0016772); ATP binding (GO:0005524)</t>
  </si>
  <si>
    <t xml:space="preserve">Kinase-pyrophosphorylase</t>
  </si>
  <si>
    <t xml:space="preserve">LOC105052568</t>
  </si>
  <si>
    <t xml:space="preserve">uncharacterized LOC105052568 </t>
  </si>
  <si>
    <t xml:space="preserve">LOC105054175</t>
  </si>
  <si>
    <t xml:space="preserve">growth-regulating factor 10-like </t>
  </si>
  <si>
    <t xml:space="preserve">regulation of transcription, DNA-templated (GO:0006355); transcription, DNA-templated (GO:0006351); developmental process (GO:0032502)</t>
  </si>
  <si>
    <t xml:space="preserve">ATP binding (GO:0005524)</t>
  </si>
  <si>
    <t xml:space="preserve">QLQ (IPR014978); WRC (IPR014977)</t>
  </si>
  <si>
    <t xml:space="preserve">GRFs</t>
  </si>
  <si>
    <t xml:space="preserve">LOC105054413</t>
  </si>
  <si>
    <t xml:space="preserve">uncharacterized LOC105054413 – ncRNA</t>
  </si>
  <si>
    <t xml:space="preserve">LOC105054869</t>
  </si>
  <si>
    <t xml:space="preserve">uncharacterized LOC105054869 </t>
  </si>
  <si>
    <t xml:space="preserve">LOC105054987</t>
  </si>
  <si>
    <t xml:space="preserve">scarecrow-like protein 27 </t>
  </si>
  <si>
    <t xml:space="preserve">TF_GRAS</t>
  </si>
  <si>
    <t xml:space="preserve">LOC105055689</t>
  </si>
  <si>
    <t xml:space="preserve">putative lysine-specific demethylase JMJ16 </t>
  </si>
  <si>
    <t xml:space="preserve">FYRN (IPR003888)</t>
  </si>
  <si>
    <t xml:space="preserve">LOC105056468</t>
  </si>
  <si>
    <t xml:space="preserve">nuclear transcription factor Y subunit A-3-like </t>
  </si>
  <si>
    <t xml:space="preserve">DNA-binding transcription factor activity (GO:0003700)</t>
  </si>
  <si>
    <t xml:space="preserve">NF-YA</t>
  </si>
  <si>
    <t xml:space="preserve">LOC105056609</t>
  </si>
  <si>
    <t xml:space="preserve">glucomannan 4-beta-mannosyltransferase 9-like </t>
  </si>
  <si>
    <t xml:space="preserve">Glyco_trans_2-like (IPR001173)</t>
  </si>
  <si>
    <t xml:space="preserve">LOC105057798</t>
  </si>
  <si>
    <t xml:space="preserve">RNA demethylase ALKBH10B</t>
  </si>
  <si>
    <t xml:space="preserve">Oxoglu/Fe-dep_dioxygenase (IPR005123)</t>
  </si>
  <si>
    <t xml:space="preserve">LOC105058639</t>
  </si>
  <si>
    <t xml:space="preserve">putative disease resistance protein RGA1</t>
  </si>
  <si>
    <t xml:space="preserve">ADP binding (GO:0043531)</t>
  </si>
  <si>
    <t xml:space="preserve">Rx, N-terminal IPR041118</t>
  </si>
  <si>
    <t xml:space="preserve">LOC105059001</t>
  </si>
  <si>
    <t xml:space="preserve">sphingolipid delta(4)-desaturase DES1-like </t>
  </si>
  <si>
    <t xml:space="preserve">sphingolipid biosynthetic process (GO:0030148); lipid metabolic process (GO:0006629)</t>
  </si>
  <si>
    <t xml:space="preserve">sphingolipid delta-4 desaturase activity (GO:0042284)</t>
  </si>
  <si>
    <t xml:space="preserve">integral component of membrane (GO:0016021)</t>
  </si>
  <si>
    <t xml:space="preserve">Sphingolipid_d4-desaturase_N (IPR013866)</t>
  </si>
  <si>
    <t xml:space="preserve">DES1/DES2</t>
  </si>
  <si>
    <t xml:space="preserve">LOC105059511</t>
  </si>
  <si>
    <t xml:space="preserve">LOC105059776</t>
  </si>
  <si>
    <t xml:space="preserve">tetratricopeptide repeat protein 1</t>
  </si>
  <si>
    <t xml:space="preserve">protein binding (GO:0005515)</t>
  </si>
  <si>
    <t xml:space="preserve">TPR-contain_dom IPR013026</t>
  </si>
  <si>
    <t xml:space="preserve">LOC105059810</t>
  </si>
  <si>
    <t xml:space="preserve">uncharacterized LOC105059810 </t>
  </si>
  <si>
    <t xml:space="preserve">DNA binding (GO:0003677); protein dimerization activity (GO:0046983)</t>
  </si>
  <si>
    <t xml:space="preserve">ZnF_BED (IPR003656)</t>
  </si>
  <si>
    <t xml:space="preserve">LOC105060969</t>
  </si>
  <si>
    <t xml:space="preserve">scarecrow-like protein 15 </t>
  </si>
  <si>
    <t xml:space="preserve">LOC105061136</t>
  </si>
  <si>
    <t xml:space="preserve">glycerol-3-phosphate dehydrogenase SDP6 mitochondrial </t>
  </si>
  <si>
    <t xml:space="preserve">glycerol-3-phosphate metabolic process (GO:0006072); oxidation-reduction process (GO:0055114)</t>
  </si>
  <si>
    <t xml:space="preserve">glycerol-3-phosphate dehydrogenase (quinone) activity (GO:0004368); oxidoreductase activity (GO:0016491)</t>
  </si>
  <si>
    <t xml:space="preserve">glycerol-3-phosphate dehydrogenase complex (GO:0009331)</t>
  </si>
  <si>
    <t xml:space="preserve">FAD-dep_OxRdtase (IPR006076)</t>
  </si>
  <si>
    <t xml:space="preserve">G3P_DH_FAD-dep</t>
  </si>
  <si>
    <t xml:space="preserve">LOC105061318</t>
  </si>
  <si>
    <t xml:space="preserve">growth-regulating factor 4-like </t>
  </si>
  <si>
    <t xml:space="preserve">ATP binding (GO:0005524)</t>
  </si>
  <si>
    <t xml:space="preserve">nucleus (GO:0005634)</t>
  </si>
  <si>
    <t xml:space="preserve">Gln-Leu-Gln_QLQ (IPR014978); WRC_dom (IPR014977)</t>
  </si>
  <si>
    <t xml:space="preserve">GRF</t>
  </si>
  <si>
    <t xml:space="preserve">LOC105061572</t>
  </si>
  <si>
    <t xml:space="preserve">3-hydroxybutyryl-CoA dehydrogenase</t>
  </si>
  <si>
    <t xml:space="preserve">oxidation-reduction process (GO:0055114); fatty acid metabolic process (GO:0006631)</t>
  </si>
  <si>
    <t xml:space="preserve">oxidoreductase activity (GO:0016491); 3-hydroxyacyl-CoA dehydrogenase activity (GO:0003857); NAD+ binding (GO:0070403)</t>
  </si>
  <si>
    <t xml:space="preserve">3-OHacyl-CoA_DH (IPR006176)</t>
  </si>
  <si>
    <t xml:space="preserve">3HC_DH_C</t>
  </si>
  <si>
    <t xml:space="preserve">LOC109505530</t>
  </si>
  <si>
    <t xml:space="preserve">uncharacterized LOC109505530</t>
  </si>
  <si>
    <t xml:space="preserve"> </t>
  </si>
</sst>
</file>

<file path=xl/styles.xml><?xml version="1.0" encoding="utf-8"?>
<styleSheet xmlns="http://schemas.openxmlformats.org/spreadsheetml/2006/main">
  <numFmts count="1">
    <numFmt numFmtId="164" formatCode="General"/>
  </numFmts>
  <fonts count="11">
    <font>
      <sz val="11"/>
      <color rgb="FF000000"/>
      <name val="Calibri"/>
      <family val="2"/>
      <charset val="1"/>
    </font>
    <font>
      <sz val="10"/>
      <name val="Arial"/>
      <family val="0"/>
    </font>
    <font>
      <sz val="10"/>
      <name val="Arial"/>
      <family val="0"/>
    </font>
    <font>
      <sz val="10"/>
      <name val="Arial"/>
      <family val="0"/>
    </font>
    <font>
      <sz val="12"/>
      <color rgb="FF000000"/>
      <name val="Times New Roman"/>
      <family val="1"/>
      <charset val="1"/>
    </font>
    <font>
      <b val="true"/>
      <sz val="10"/>
      <color rgb="FF000000"/>
      <name val="Times New Roman"/>
      <family val="1"/>
      <charset val="1"/>
    </font>
    <font>
      <sz val="10"/>
      <color rgb="FF000000"/>
      <name val="Times New Roman"/>
      <family val="1"/>
      <charset val="1"/>
    </font>
    <font>
      <b val="true"/>
      <sz val="12"/>
      <color rgb="FF000000"/>
      <name val="Times New Roman"/>
      <family val="1"/>
      <charset val="1"/>
    </font>
    <font>
      <sz val="12"/>
      <color rgb="FF000000"/>
      <name val="Times new roman"/>
      <family val="1"/>
      <charset val="1"/>
    </font>
    <font>
      <u val="single"/>
      <sz val="11"/>
      <color rgb="FF0563C1"/>
      <name val="Calibri"/>
      <family val="2"/>
      <charset val="1"/>
    </font>
    <font>
      <sz val="12"/>
      <name val="Times new roman"/>
      <family val="1"/>
      <charset val="1"/>
    </font>
  </fonts>
  <fills count="4">
    <fill>
      <patternFill patternType="none"/>
    </fill>
    <fill>
      <patternFill patternType="gray125"/>
    </fill>
    <fill>
      <patternFill patternType="solid">
        <fgColor rgb="FFFFFF00"/>
        <bgColor rgb="FFFFFF00"/>
      </patternFill>
    </fill>
    <fill>
      <patternFill patternType="solid">
        <fgColor rgb="FFFFBF00"/>
        <bgColor rgb="FFFF9900"/>
      </patternFill>
    </fill>
  </fills>
  <borders count="4">
    <border diagonalUp="false" diagonalDown="false">
      <left/>
      <right/>
      <top/>
      <bottom/>
      <diagonal/>
    </border>
    <border diagonalUp="false" diagonalDown="false">
      <left/>
      <right/>
      <top style="hair"/>
      <bottom style="hair"/>
      <diagonal/>
    </border>
    <border diagonalUp="false" diagonalDown="false">
      <left/>
      <right/>
      <top style="hair"/>
      <bottom/>
      <diagonal/>
    </border>
    <border diagonalUp="false" diagonalDown="false">
      <left/>
      <right/>
      <top/>
      <bottom style="hair"/>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true" applyProtection="false">
      <alignment horizontal="general" vertical="bottom" textRotation="0" wrapText="false" indent="0" shrinkToFit="false"/>
    </xf>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7" fillId="2"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7" fillId="3" borderId="1" xfId="0" applyFont="true" applyBorder="true" applyAlignment="true" applyProtection="false">
      <alignment horizontal="center" vertical="center"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left" vertical="top" textRotation="0" wrapText="false" indent="0" shrinkToFit="false"/>
      <protection locked="true" hidden="false"/>
    </xf>
    <xf numFmtId="164" fontId="8" fillId="0" borderId="2" xfId="0" applyFont="true" applyBorder="true" applyAlignment="true" applyProtection="false">
      <alignment horizontal="left" vertical="top" textRotation="0" wrapText="true" indent="0" shrinkToFit="false"/>
      <protection locked="true" hidden="false"/>
    </xf>
    <xf numFmtId="164" fontId="8" fillId="0" borderId="0" xfId="0" applyFont="true" applyBorder="true" applyAlignment="true" applyProtection="false">
      <alignment horizontal="general" vertical="top"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top" textRotation="0" wrapText="false" indent="0" shrinkToFit="false"/>
      <protection locked="true" hidden="false"/>
    </xf>
    <xf numFmtId="164" fontId="8" fillId="0" borderId="0" xfId="0" applyFont="true" applyBorder="true" applyAlignment="true" applyProtection="false">
      <alignment horizontal="left" vertical="top" textRotation="0" wrapText="true" indent="0" shrinkToFit="false"/>
      <protection locked="true" hidden="false"/>
    </xf>
    <xf numFmtId="164" fontId="8" fillId="0" borderId="0" xfId="20" applyFont="true" applyBorder="true" applyAlignment="true" applyProtection="true">
      <alignment horizontal="left" vertical="top" textRotation="0" wrapText="true" indent="0" shrinkToFit="false"/>
      <protection locked="true" hidden="false"/>
    </xf>
    <xf numFmtId="164" fontId="8" fillId="0" borderId="0" xfId="20" applyFont="true" applyBorder="true" applyAlignment="true" applyProtection="true">
      <alignment horizontal="left" vertical="top" textRotation="0" wrapText="false" indent="0" shrinkToFit="false"/>
      <protection locked="true" hidden="false"/>
    </xf>
    <xf numFmtId="164" fontId="10" fillId="0" borderId="0" xfId="0" applyFont="true" applyBorder="true" applyAlignment="true" applyProtection="false">
      <alignment horizontal="left" vertical="top" textRotation="0" wrapText="false" indent="0" shrinkToFit="false"/>
      <protection locked="true" hidden="false"/>
    </xf>
    <xf numFmtId="164" fontId="8" fillId="0" borderId="0" xfId="20" applyFont="true" applyBorder="true" applyAlignment="true" applyProtection="true">
      <alignment horizontal="general" vertical="top"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general" vertical="top" textRotation="0" wrapText="false" indent="0" shrinkToFit="false"/>
      <protection locked="true" hidden="false"/>
    </xf>
    <xf numFmtId="164" fontId="8" fillId="0" borderId="3" xfId="0" applyFont="true" applyBorder="true" applyAlignment="true" applyProtection="false">
      <alignment horizontal="left" vertical="top"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3">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s>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BF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62"/>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C24" activeCellId="0" sqref="C24"/>
    </sheetView>
  </sheetViews>
  <sheetFormatPr defaultColWidth="9.15234375" defaultRowHeight="15" zeroHeight="false" outlineLevelRow="0" outlineLevelCol="0"/>
  <cols>
    <col collapsed="false" customWidth="true" hidden="false" outlineLevel="0" max="1" min="1" style="1" width="12.75"/>
    <col collapsed="false" customWidth="true" hidden="false" outlineLevel="0" max="2" min="2" style="2" width="57.21"/>
    <col collapsed="false" customWidth="true" hidden="false" outlineLevel="0" max="3" min="3" style="1" width="139.83"/>
    <col collapsed="false" customWidth="true" hidden="false" outlineLevel="0" max="4" min="4" style="1" width="101.88"/>
    <col collapsed="false" customWidth="true" hidden="false" outlineLevel="0" max="5" min="5" style="1" width="58.06"/>
    <col collapsed="false" customWidth="true" hidden="false" outlineLevel="0" max="6" min="6" style="1" width="51.74"/>
    <col collapsed="false" customWidth="true" hidden="false" outlineLevel="0" max="7" min="7" style="1" width="25.43"/>
    <col collapsed="false" customWidth="true" hidden="false" outlineLevel="0" max="64" min="8" style="1" width="8.54"/>
    <col collapsed="false" customWidth="false" hidden="false" outlineLevel="0" max="1024" min="65" style="1" width="9.15"/>
  </cols>
  <sheetData>
    <row r="1" s="4" customFormat="true" ht="15" hidden="false" customHeight="false" outlineLevel="0" collapsed="false">
      <c r="A1" s="3" t="s">
        <v>0</v>
      </c>
      <c r="B1" s="3"/>
      <c r="C1" s="3"/>
      <c r="D1" s="3"/>
      <c r="E1" s="3"/>
      <c r="F1" s="3"/>
      <c r="G1" s="3"/>
    </row>
    <row r="2" s="6" customFormat="true" ht="15" hidden="false" customHeight="false" outlineLevel="0" collapsed="false">
      <c r="A2" s="5" t="s">
        <v>1</v>
      </c>
      <c r="B2" s="5" t="s">
        <v>2</v>
      </c>
      <c r="C2" s="5" t="s">
        <v>3</v>
      </c>
      <c r="D2" s="5"/>
      <c r="E2" s="5"/>
      <c r="F2" s="5" t="s">
        <v>4</v>
      </c>
      <c r="G2" s="5" t="s">
        <v>5</v>
      </c>
    </row>
    <row r="3" s="6" customFormat="true" ht="15" hidden="false" customHeight="false" outlineLevel="0" collapsed="false">
      <c r="A3" s="5"/>
      <c r="B3" s="5"/>
      <c r="C3" s="7" t="s">
        <v>6</v>
      </c>
      <c r="D3" s="7" t="s">
        <v>7</v>
      </c>
      <c r="E3" s="7" t="s">
        <v>8</v>
      </c>
      <c r="F3" s="5"/>
      <c r="G3" s="5"/>
    </row>
    <row r="4" s="11" customFormat="true" ht="15.9" hidden="false" customHeight="false" outlineLevel="0" collapsed="false">
      <c r="A4" s="8" t="s">
        <v>9</v>
      </c>
      <c r="B4" s="9" t="s">
        <v>10</v>
      </c>
      <c r="C4" s="9" t="s">
        <v>11</v>
      </c>
      <c r="D4" s="10" t="s">
        <v>12</v>
      </c>
      <c r="E4" s="9" t="s">
        <v>13</v>
      </c>
      <c r="F4" s="10" t="s">
        <v>14</v>
      </c>
      <c r="G4" s="9" t="s">
        <v>15</v>
      </c>
    </row>
    <row r="5" s="11" customFormat="true" ht="15.9" hidden="false" customHeight="false" outlineLevel="0" collapsed="false">
      <c r="A5" s="12" t="s">
        <v>16</v>
      </c>
      <c r="B5" s="13" t="s">
        <v>17</v>
      </c>
      <c r="C5" s="14" t="s">
        <v>18</v>
      </c>
      <c r="D5" s="14" t="s">
        <v>19</v>
      </c>
      <c r="E5" s="14" t="s">
        <v>18</v>
      </c>
      <c r="F5" s="14" t="s">
        <v>20</v>
      </c>
      <c r="G5" s="13" t="s">
        <v>15</v>
      </c>
    </row>
    <row r="6" s="11" customFormat="true" ht="15" hidden="false" customHeight="false" outlineLevel="0" collapsed="false">
      <c r="A6" s="12" t="s">
        <v>21</v>
      </c>
      <c r="B6" s="13" t="s">
        <v>22</v>
      </c>
      <c r="C6" s="13" t="s">
        <v>23</v>
      </c>
      <c r="D6" s="13" t="s">
        <v>23</v>
      </c>
      <c r="E6" s="13" t="s">
        <v>23</v>
      </c>
      <c r="F6" s="13" t="s">
        <v>15</v>
      </c>
      <c r="G6" s="13" t="s">
        <v>24</v>
      </c>
    </row>
    <row r="7" s="11" customFormat="true" ht="15.9" hidden="false" customHeight="false" outlineLevel="0" collapsed="false">
      <c r="A7" s="12" t="s">
        <v>25</v>
      </c>
      <c r="B7" s="13" t="s">
        <v>26</v>
      </c>
      <c r="C7" s="14" t="s">
        <v>18</v>
      </c>
      <c r="D7" s="15" t="s">
        <v>19</v>
      </c>
      <c r="E7" s="14" t="s">
        <v>18</v>
      </c>
      <c r="F7" s="13" t="s">
        <v>15</v>
      </c>
      <c r="G7" s="13" t="s">
        <v>15</v>
      </c>
    </row>
    <row r="8" s="11" customFormat="true" ht="15.9" hidden="false" customHeight="false" outlineLevel="0" collapsed="false">
      <c r="A8" s="12" t="s">
        <v>27</v>
      </c>
      <c r="B8" s="13" t="s">
        <v>28</v>
      </c>
      <c r="C8" s="14" t="s">
        <v>18</v>
      </c>
      <c r="D8" s="14" t="s">
        <v>19</v>
      </c>
      <c r="E8" s="14" t="s">
        <v>18</v>
      </c>
      <c r="F8" s="13" t="s">
        <v>15</v>
      </c>
      <c r="G8" s="13" t="s">
        <v>15</v>
      </c>
    </row>
    <row r="9" s="11" customFormat="true" ht="15.9" hidden="false" customHeight="false" outlineLevel="0" collapsed="false">
      <c r="A9" s="12" t="s">
        <v>29</v>
      </c>
      <c r="B9" s="13" t="s">
        <v>30</v>
      </c>
      <c r="C9" s="14" t="s">
        <v>31</v>
      </c>
      <c r="D9" s="14" t="s">
        <v>32</v>
      </c>
      <c r="E9" s="14" t="s">
        <v>18</v>
      </c>
      <c r="F9" s="14" t="s">
        <v>33</v>
      </c>
      <c r="G9" s="13" t="s">
        <v>15</v>
      </c>
    </row>
    <row r="10" s="11" customFormat="true" ht="15.9" hidden="false" customHeight="false" outlineLevel="0" collapsed="false">
      <c r="A10" s="12" t="s">
        <v>34</v>
      </c>
      <c r="B10" s="13" t="s">
        <v>35</v>
      </c>
      <c r="C10" s="13" t="s">
        <v>36</v>
      </c>
      <c r="D10" s="13" t="s">
        <v>37</v>
      </c>
      <c r="E10" s="14" t="s">
        <v>18</v>
      </c>
      <c r="F10" s="13" t="s">
        <v>38</v>
      </c>
      <c r="G10" s="13" t="s">
        <v>39</v>
      </c>
    </row>
    <row r="11" s="11" customFormat="true" ht="15.9" hidden="false" customHeight="false" outlineLevel="0" collapsed="false">
      <c r="A11" s="12" t="s">
        <v>40</v>
      </c>
      <c r="B11" s="13" t="s">
        <v>41</v>
      </c>
      <c r="C11" s="14" t="s">
        <v>18</v>
      </c>
      <c r="D11" s="15" t="s">
        <v>19</v>
      </c>
      <c r="E11" s="14" t="s">
        <v>18</v>
      </c>
      <c r="F11" s="13" t="s">
        <v>20</v>
      </c>
      <c r="G11" s="13" t="s">
        <v>15</v>
      </c>
    </row>
    <row r="12" s="11" customFormat="true" ht="15.9" hidden="false" customHeight="false" outlineLevel="0" collapsed="false">
      <c r="A12" s="12" t="s">
        <v>42</v>
      </c>
      <c r="B12" s="13" t="s">
        <v>43</v>
      </c>
      <c r="C12" s="14" t="s">
        <v>44</v>
      </c>
      <c r="D12" s="14" t="s">
        <v>45</v>
      </c>
      <c r="E12" s="14" t="s">
        <v>18</v>
      </c>
      <c r="F12" s="13" t="s">
        <v>46</v>
      </c>
      <c r="G12" s="13" t="s">
        <v>15</v>
      </c>
    </row>
    <row r="13" s="11" customFormat="true" ht="15.9" hidden="false" customHeight="false" outlineLevel="0" collapsed="false">
      <c r="A13" s="12" t="s">
        <v>47</v>
      </c>
      <c r="B13" s="13" t="s">
        <v>48</v>
      </c>
      <c r="C13" s="13" t="s">
        <v>23</v>
      </c>
      <c r="D13" s="13" t="s">
        <v>23</v>
      </c>
      <c r="E13" s="13" t="s">
        <v>23</v>
      </c>
      <c r="F13" s="14" t="s">
        <v>49</v>
      </c>
      <c r="G13" s="13" t="s">
        <v>15</v>
      </c>
    </row>
    <row r="14" s="11" customFormat="true" ht="15.9" hidden="false" customHeight="false" outlineLevel="0" collapsed="false">
      <c r="A14" s="12" t="s">
        <v>50</v>
      </c>
      <c r="B14" s="13" t="s">
        <v>51</v>
      </c>
      <c r="C14" s="14" t="s">
        <v>18</v>
      </c>
      <c r="D14" s="15" t="s">
        <v>52</v>
      </c>
      <c r="E14" s="14" t="s">
        <v>18</v>
      </c>
      <c r="F14" s="13" t="s">
        <v>53</v>
      </c>
      <c r="G14" s="13" t="s">
        <v>15</v>
      </c>
    </row>
    <row r="15" s="11" customFormat="true" ht="15.9" hidden="false" customHeight="false" outlineLevel="0" collapsed="false">
      <c r="A15" s="12" t="s">
        <v>54</v>
      </c>
      <c r="B15" s="13" t="s">
        <v>55</v>
      </c>
      <c r="C15" s="14" t="s">
        <v>18</v>
      </c>
      <c r="D15" s="15" t="s">
        <v>56</v>
      </c>
      <c r="E15" s="15" t="s">
        <v>57</v>
      </c>
      <c r="F15" s="13" t="s">
        <v>58</v>
      </c>
      <c r="G15" s="13" t="s">
        <v>59</v>
      </c>
    </row>
    <row r="16" s="11" customFormat="true" ht="15.9" hidden="false" customHeight="false" outlineLevel="0" collapsed="false">
      <c r="A16" s="12" t="s">
        <v>60</v>
      </c>
      <c r="B16" s="13" t="s">
        <v>61</v>
      </c>
      <c r="C16" s="13" t="s">
        <v>62</v>
      </c>
      <c r="D16" s="15" t="s">
        <v>63</v>
      </c>
      <c r="E16" s="14" t="s">
        <v>18</v>
      </c>
      <c r="F16" s="13" t="s">
        <v>64</v>
      </c>
      <c r="G16" s="13" t="s">
        <v>15</v>
      </c>
    </row>
    <row r="17" s="11" customFormat="true" ht="15.9" hidden="false" customHeight="false" outlineLevel="0" collapsed="false">
      <c r="A17" s="12" t="s">
        <v>65</v>
      </c>
      <c r="B17" s="13" t="s">
        <v>66</v>
      </c>
      <c r="C17" s="13" t="s">
        <v>18</v>
      </c>
      <c r="D17" s="15" t="s">
        <v>67</v>
      </c>
      <c r="E17" s="14" t="s">
        <v>18</v>
      </c>
      <c r="F17" s="13" t="s">
        <v>15</v>
      </c>
      <c r="G17" s="14" t="s">
        <v>68</v>
      </c>
    </row>
    <row r="18" s="11" customFormat="true" ht="15.9" hidden="false" customHeight="false" outlineLevel="0" collapsed="false">
      <c r="A18" s="12" t="s">
        <v>69</v>
      </c>
      <c r="B18" s="13" t="s">
        <v>70</v>
      </c>
      <c r="C18" s="16" t="s">
        <v>36</v>
      </c>
      <c r="D18" s="16" t="s">
        <v>37</v>
      </c>
      <c r="E18" s="14" t="s">
        <v>18</v>
      </c>
      <c r="F18" s="13" t="s">
        <v>38</v>
      </c>
      <c r="G18" s="13" t="s">
        <v>39</v>
      </c>
    </row>
    <row r="19" s="11" customFormat="true" ht="15" hidden="false" customHeight="false" outlineLevel="0" collapsed="false">
      <c r="A19" s="12" t="s">
        <v>71</v>
      </c>
      <c r="B19" s="13" t="s">
        <v>72</v>
      </c>
      <c r="C19" s="13" t="s">
        <v>23</v>
      </c>
      <c r="D19" s="13" t="s">
        <v>23</v>
      </c>
      <c r="E19" s="13" t="s">
        <v>23</v>
      </c>
      <c r="F19" s="13" t="s">
        <v>15</v>
      </c>
      <c r="G19" s="13" t="s">
        <v>73</v>
      </c>
    </row>
    <row r="20" s="11" customFormat="true" ht="15.9" hidden="false" customHeight="false" outlineLevel="0" collapsed="false">
      <c r="A20" s="12" t="s">
        <v>74</v>
      </c>
      <c r="B20" s="13" t="s">
        <v>75</v>
      </c>
      <c r="C20" s="15" t="s">
        <v>31</v>
      </c>
      <c r="D20" s="15" t="s">
        <v>76</v>
      </c>
      <c r="E20" s="14" t="s">
        <v>18</v>
      </c>
      <c r="F20" s="17" t="s">
        <v>77</v>
      </c>
      <c r="G20" s="13" t="s">
        <v>15</v>
      </c>
    </row>
    <row r="21" s="11" customFormat="true" ht="15" hidden="false" customHeight="false" outlineLevel="0" collapsed="false">
      <c r="A21" s="12" t="s">
        <v>78</v>
      </c>
      <c r="B21" s="13" t="s">
        <v>79</v>
      </c>
      <c r="C21" s="13" t="s">
        <v>23</v>
      </c>
      <c r="D21" s="13" t="s">
        <v>23</v>
      </c>
      <c r="E21" s="13" t="s">
        <v>23</v>
      </c>
      <c r="F21" s="13" t="s">
        <v>15</v>
      </c>
      <c r="G21" s="13" t="s">
        <v>15</v>
      </c>
    </row>
    <row r="22" s="11" customFormat="true" ht="15.9" hidden="false" customHeight="false" outlineLevel="0" collapsed="false">
      <c r="A22" s="12" t="s">
        <v>80</v>
      </c>
      <c r="B22" s="13" t="s">
        <v>81</v>
      </c>
      <c r="C22" s="14" t="s">
        <v>31</v>
      </c>
      <c r="D22" s="14" t="s">
        <v>82</v>
      </c>
      <c r="E22" s="14" t="s">
        <v>18</v>
      </c>
      <c r="F22" s="14" t="s">
        <v>83</v>
      </c>
      <c r="G22" s="13" t="s">
        <v>15</v>
      </c>
    </row>
    <row r="23" s="11" customFormat="true" ht="15.9" hidden="false" customHeight="false" outlineLevel="0" collapsed="false">
      <c r="A23" s="12" t="s">
        <v>84</v>
      </c>
      <c r="B23" s="13" t="s">
        <v>85</v>
      </c>
      <c r="C23" s="14" t="s">
        <v>86</v>
      </c>
      <c r="D23" s="13" t="s">
        <v>67</v>
      </c>
      <c r="E23" s="14" t="s">
        <v>18</v>
      </c>
      <c r="F23" s="14" t="s">
        <v>87</v>
      </c>
      <c r="G23" s="14" t="s">
        <v>88</v>
      </c>
    </row>
    <row r="24" s="11" customFormat="true" ht="15.9" hidden="false" customHeight="false" outlineLevel="0" collapsed="false">
      <c r="A24" s="12" t="s">
        <v>89</v>
      </c>
      <c r="B24" s="13" t="s">
        <v>90</v>
      </c>
      <c r="C24" s="14" t="s">
        <v>18</v>
      </c>
      <c r="D24" s="15" t="s">
        <v>91</v>
      </c>
      <c r="E24" s="14" t="s">
        <v>18</v>
      </c>
      <c r="F24" s="14" t="s">
        <v>92</v>
      </c>
      <c r="G24" s="13" t="s">
        <v>15</v>
      </c>
    </row>
    <row r="25" s="11" customFormat="true" ht="15" hidden="false" customHeight="false" outlineLevel="0" collapsed="false">
      <c r="A25" s="12" t="s">
        <v>93</v>
      </c>
      <c r="B25" s="13" t="s">
        <v>94</v>
      </c>
      <c r="C25" s="13" t="s">
        <v>95</v>
      </c>
      <c r="D25" s="13" t="s">
        <v>95</v>
      </c>
      <c r="E25" s="13" t="s">
        <v>95</v>
      </c>
      <c r="F25" s="13" t="s">
        <v>15</v>
      </c>
      <c r="G25" s="13" t="s">
        <v>15</v>
      </c>
    </row>
    <row r="26" s="11" customFormat="true" ht="15.9" hidden="false" customHeight="false" outlineLevel="0" collapsed="false">
      <c r="A26" s="12" t="s">
        <v>96</v>
      </c>
      <c r="B26" s="13" t="s">
        <v>97</v>
      </c>
      <c r="C26" s="14" t="s">
        <v>98</v>
      </c>
      <c r="D26" s="14" t="s">
        <v>99</v>
      </c>
      <c r="E26" s="14" t="s">
        <v>18</v>
      </c>
      <c r="F26" s="13" t="s">
        <v>100</v>
      </c>
      <c r="G26" s="13" t="s">
        <v>15</v>
      </c>
    </row>
    <row r="27" s="11" customFormat="true" ht="15.9" hidden="false" customHeight="false" outlineLevel="0" collapsed="false">
      <c r="A27" s="12" t="s">
        <v>101</v>
      </c>
      <c r="B27" s="13" t="s">
        <v>102</v>
      </c>
      <c r="C27" s="14" t="s">
        <v>103</v>
      </c>
      <c r="D27" s="14" t="s">
        <v>104</v>
      </c>
      <c r="E27" s="14" t="s">
        <v>105</v>
      </c>
      <c r="F27" s="13" t="s">
        <v>106</v>
      </c>
      <c r="G27" s="14" t="s">
        <v>107</v>
      </c>
    </row>
    <row r="28" s="11" customFormat="true" ht="15.9" hidden="false" customHeight="false" outlineLevel="0" collapsed="false">
      <c r="A28" s="12" t="s">
        <v>108</v>
      </c>
      <c r="B28" s="13" t="s">
        <v>109</v>
      </c>
      <c r="C28" s="14" t="s">
        <v>18</v>
      </c>
      <c r="D28" s="15" t="s">
        <v>110</v>
      </c>
      <c r="E28" s="14" t="s">
        <v>18</v>
      </c>
      <c r="F28" s="13" t="s">
        <v>111</v>
      </c>
      <c r="G28" s="13" t="s">
        <v>112</v>
      </c>
    </row>
    <row r="29" s="11" customFormat="true" ht="15.9" hidden="false" customHeight="false" outlineLevel="0" collapsed="false">
      <c r="A29" s="12" t="s">
        <v>113</v>
      </c>
      <c r="B29" s="13" t="s">
        <v>114</v>
      </c>
      <c r="C29" s="15" t="s">
        <v>115</v>
      </c>
      <c r="D29" s="14" t="s">
        <v>116</v>
      </c>
      <c r="E29" s="14" t="s">
        <v>18</v>
      </c>
      <c r="F29" s="13" t="s">
        <v>117</v>
      </c>
      <c r="G29" s="13" t="s">
        <v>15</v>
      </c>
    </row>
    <row r="30" s="11" customFormat="true" ht="15.9" hidden="false" customHeight="false" outlineLevel="0" collapsed="false">
      <c r="A30" s="12" t="s">
        <v>118</v>
      </c>
      <c r="B30" s="13" t="s">
        <v>119</v>
      </c>
      <c r="C30" s="14" t="s">
        <v>120</v>
      </c>
      <c r="D30" s="13" t="s">
        <v>121</v>
      </c>
      <c r="E30" s="13" t="s">
        <v>18</v>
      </c>
      <c r="F30" s="14" t="s">
        <v>122</v>
      </c>
      <c r="G30" s="13" t="s">
        <v>123</v>
      </c>
    </row>
    <row r="31" s="11" customFormat="true" ht="15.9" hidden="false" customHeight="false" outlineLevel="0" collapsed="false">
      <c r="A31" s="12" t="s">
        <v>124</v>
      </c>
      <c r="B31" s="13" t="s">
        <v>125</v>
      </c>
      <c r="C31" s="13" t="s">
        <v>23</v>
      </c>
      <c r="D31" s="13" t="s">
        <v>23</v>
      </c>
      <c r="E31" s="13" t="s">
        <v>23</v>
      </c>
      <c r="F31" s="13" t="s">
        <v>15</v>
      </c>
      <c r="G31" s="14" t="s">
        <v>126</v>
      </c>
    </row>
    <row r="32" s="11" customFormat="true" ht="15" hidden="false" customHeight="false" outlineLevel="0" collapsed="false">
      <c r="A32" s="12" t="s">
        <v>127</v>
      </c>
      <c r="B32" s="13" t="s">
        <v>128</v>
      </c>
      <c r="C32" s="13" t="s">
        <v>23</v>
      </c>
      <c r="D32" s="13" t="s">
        <v>23</v>
      </c>
      <c r="E32" s="13" t="s">
        <v>23</v>
      </c>
      <c r="F32" s="13" t="s">
        <v>15</v>
      </c>
      <c r="G32" s="13" t="s">
        <v>15</v>
      </c>
    </row>
    <row r="33" s="11" customFormat="true" ht="15" hidden="false" customHeight="false" outlineLevel="0" collapsed="false">
      <c r="A33" s="12" t="s">
        <v>129</v>
      </c>
      <c r="B33" s="13" t="s">
        <v>130</v>
      </c>
      <c r="C33" s="13" t="s">
        <v>23</v>
      </c>
      <c r="D33" s="13" t="s">
        <v>23</v>
      </c>
      <c r="E33" s="13" t="s">
        <v>23</v>
      </c>
      <c r="F33" s="13" t="s">
        <v>15</v>
      </c>
      <c r="G33" s="13" t="s">
        <v>131</v>
      </c>
    </row>
    <row r="34" s="11" customFormat="true" ht="15" hidden="false" customHeight="false" outlineLevel="0" collapsed="false">
      <c r="A34" s="12" t="s">
        <v>132</v>
      </c>
      <c r="B34" s="13" t="s">
        <v>133</v>
      </c>
      <c r="C34" s="13" t="s">
        <v>95</v>
      </c>
      <c r="D34" s="13" t="s">
        <v>95</v>
      </c>
      <c r="E34" s="13" t="s">
        <v>95</v>
      </c>
      <c r="F34" s="13" t="s">
        <v>15</v>
      </c>
      <c r="G34" s="13" t="s">
        <v>15</v>
      </c>
    </row>
    <row r="35" s="11" customFormat="true" ht="15.9" hidden="false" customHeight="false" outlineLevel="0" collapsed="false">
      <c r="A35" s="12" t="s">
        <v>134</v>
      </c>
      <c r="B35" s="13" t="s">
        <v>135</v>
      </c>
      <c r="C35" s="14" t="s">
        <v>18</v>
      </c>
      <c r="D35" s="14" t="s">
        <v>136</v>
      </c>
      <c r="E35" s="14" t="s">
        <v>18</v>
      </c>
      <c r="F35" s="13" t="s">
        <v>15</v>
      </c>
      <c r="G35" s="14" t="s">
        <v>137</v>
      </c>
    </row>
    <row r="36" s="11" customFormat="true" ht="15" hidden="false" customHeight="false" outlineLevel="0" collapsed="false">
      <c r="A36" s="12" t="s">
        <v>138</v>
      </c>
      <c r="B36" s="13" t="s">
        <v>139</v>
      </c>
      <c r="C36" s="13" t="s">
        <v>23</v>
      </c>
      <c r="D36" s="13" t="s">
        <v>23</v>
      </c>
      <c r="E36" s="13" t="s">
        <v>23</v>
      </c>
      <c r="F36" s="13" t="s">
        <v>15</v>
      </c>
      <c r="G36" s="13" t="s">
        <v>15</v>
      </c>
    </row>
    <row r="37" s="11" customFormat="true" ht="15.9" hidden="false" customHeight="false" outlineLevel="0" collapsed="false">
      <c r="A37" s="12" t="s">
        <v>140</v>
      </c>
      <c r="B37" s="13" t="s">
        <v>141</v>
      </c>
      <c r="C37" s="15" t="s">
        <v>142</v>
      </c>
      <c r="D37" s="13" t="s">
        <v>143</v>
      </c>
      <c r="E37" s="13" t="s">
        <v>57</v>
      </c>
      <c r="F37" s="14" t="s">
        <v>144</v>
      </c>
      <c r="G37" s="13" t="s">
        <v>145</v>
      </c>
    </row>
    <row r="38" s="11" customFormat="true" ht="15" hidden="false" customHeight="false" outlineLevel="0" collapsed="false">
      <c r="A38" s="12" t="s">
        <v>146</v>
      </c>
      <c r="B38" s="13" t="s">
        <v>147</v>
      </c>
      <c r="C38" s="13" t="s">
        <v>95</v>
      </c>
      <c r="D38" s="13" t="s">
        <v>95</v>
      </c>
      <c r="E38" s="13" t="s">
        <v>95</v>
      </c>
      <c r="F38" s="13" t="s">
        <v>15</v>
      </c>
      <c r="G38" s="13" t="s">
        <v>15</v>
      </c>
    </row>
    <row r="39" s="11" customFormat="true" ht="15" hidden="false" customHeight="false" outlineLevel="0" collapsed="false">
      <c r="A39" s="12" t="s">
        <v>148</v>
      </c>
      <c r="B39" s="13" t="s">
        <v>149</v>
      </c>
      <c r="C39" s="13" t="s">
        <v>23</v>
      </c>
      <c r="D39" s="13" t="s">
        <v>23</v>
      </c>
      <c r="E39" s="13" t="s">
        <v>23</v>
      </c>
      <c r="F39" s="13" t="s">
        <v>15</v>
      </c>
      <c r="G39" s="13" t="s">
        <v>15</v>
      </c>
    </row>
    <row r="40" s="11" customFormat="true" ht="15.9" hidden="false" customHeight="false" outlineLevel="0" collapsed="false">
      <c r="A40" s="12" t="s">
        <v>150</v>
      </c>
      <c r="B40" s="13" t="s">
        <v>151</v>
      </c>
      <c r="C40" s="13" t="s">
        <v>23</v>
      </c>
      <c r="D40" s="13" t="s">
        <v>23</v>
      </c>
      <c r="E40" s="13" t="s">
        <v>23</v>
      </c>
      <c r="F40" s="13" t="s">
        <v>15</v>
      </c>
      <c r="G40" s="14" t="s">
        <v>152</v>
      </c>
    </row>
    <row r="41" s="11" customFormat="true" ht="15.9" hidden="false" customHeight="false" outlineLevel="0" collapsed="false">
      <c r="A41" s="12" t="s">
        <v>153</v>
      </c>
      <c r="B41" s="13" t="s">
        <v>154</v>
      </c>
      <c r="C41" s="14" t="s">
        <v>18</v>
      </c>
      <c r="D41" s="14" t="s">
        <v>18</v>
      </c>
      <c r="E41" s="13" t="s">
        <v>57</v>
      </c>
      <c r="F41" s="13" t="s">
        <v>155</v>
      </c>
      <c r="G41" s="13" t="s">
        <v>15</v>
      </c>
    </row>
    <row r="42" s="11" customFormat="true" ht="15.9" hidden="false" customHeight="false" outlineLevel="0" collapsed="false">
      <c r="A42" s="12" t="s">
        <v>156</v>
      </c>
      <c r="B42" s="13" t="s">
        <v>157</v>
      </c>
      <c r="C42" s="15" t="s">
        <v>31</v>
      </c>
      <c r="D42" s="15" t="s">
        <v>158</v>
      </c>
      <c r="E42" s="14" t="s">
        <v>18</v>
      </c>
      <c r="F42" s="13" t="s">
        <v>15</v>
      </c>
      <c r="G42" s="13" t="s">
        <v>159</v>
      </c>
    </row>
    <row r="43" s="11" customFormat="true" ht="15.9" hidden="false" customHeight="false" outlineLevel="0" collapsed="false">
      <c r="A43" s="12" t="s">
        <v>160</v>
      </c>
      <c r="B43" s="13" t="s">
        <v>161</v>
      </c>
      <c r="C43" s="13" t="s">
        <v>23</v>
      </c>
      <c r="D43" s="13" t="s">
        <v>23</v>
      </c>
      <c r="E43" s="13" t="s">
        <v>23</v>
      </c>
      <c r="F43" s="14" t="s">
        <v>162</v>
      </c>
      <c r="G43" s="13" t="s">
        <v>15</v>
      </c>
    </row>
    <row r="44" s="11" customFormat="true" ht="15.9" hidden="false" customHeight="false" outlineLevel="0" collapsed="false">
      <c r="A44" s="12" t="s">
        <v>163</v>
      </c>
      <c r="B44" s="13" t="s">
        <v>164</v>
      </c>
      <c r="C44" s="14" t="s">
        <v>98</v>
      </c>
      <c r="D44" s="13" t="s">
        <v>99</v>
      </c>
      <c r="E44" s="13" t="s">
        <v>18</v>
      </c>
      <c r="F44" s="13" t="s">
        <v>165</v>
      </c>
      <c r="G44" s="13" t="s">
        <v>15</v>
      </c>
    </row>
    <row r="45" s="11" customFormat="true" ht="15.9" hidden="false" customHeight="false" outlineLevel="0" collapsed="false">
      <c r="A45" s="12" t="s">
        <v>166</v>
      </c>
      <c r="B45" s="11" t="s">
        <v>167</v>
      </c>
      <c r="C45" s="14" t="s">
        <v>18</v>
      </c>
      <c r="D45" s="13" t="s">
        <v>168</v>
      </c>
      <c r="E45" s="14" t="s">
        <v>18</v>
      </c>
      <c r="F45" s="14" t="s">
        <v>169</v>
      </c>
      <c r="G45" s="13" t="s">
        <v>15</v>
      </c>
    </row>
    <row r="46" s="11" customFormat="true" ht="15.9" hidden="false" customHeight="false" outlineLevel="0" collapsed="false">
      <c r="A46" s="12" t="s">
        <v>170</v>
      </c>
      <c r="B46" s="13" t="s">
        <v>171</v>
      </c>
      <c r="C46" s="14" t="s">
        <v>172</v>
      </c>
      <c r="D46" s="15" t="s">
        <v>173</v>
      </c>
      <c r="E46" s="13" t="s">
        <v>174</v>
      </c>
      <c r="F46" s="13" t="s">
        <v>175</v>
      </c>
      <c r="G46" s="13" t="s">
        <v>176</v>
      </c>
    </row>
    <row r="47" s="11" customFormat="true" ht="15" hidden="false" customHeight="false" outlineLevel="0" collapsed="false">
      <c r="A47" s="12" t="s">
        <v>177</v>
      </c>
      <c r="B47" s="13" t="s">
        <v>151</v>
      </c>
      <c r="C47" s="13" t="s">
        <v>23</v>
      </c>
      <c r="D47" s="13" t="s">
        <v>23</v>
      </c>
      <c r="E47" s="13" t="s">
        <v>23</v>
      </c>
      <c r="F47" s="13" t="s">
        <v>15</v>
      </c>
      <c r="G47" s="13" t="s">
        <v>152</v>
      </c>
    </row>
    <row r="48" s="11" customFormat="true" ht="15.9" hidden="false" customHeight="false" outlineLevel="0" collapsed="false">
      <c r="A48" s="12" t="s">
        <v>178</v>
      </c>
      <c r="B48" s="11" t="s">
        <v>179</v>
      </c>
      <c r="C48" s="14" t="s">
        <v>18</v>
      </c>
      <c r="D48" s="18" t="s">
        <v>180</v>
      </c>
      <c r="E48" s="14" t="s">
        <v>18</v>
      </c>
      <c r="F48" s="13" t="s">
        <v>181</v>
      </c>
      <c r="G48" s="13" t="s">
        <v>15</v>
      </c>
    </row>
    <row r="49" s="11" customFormat="true" ht="15.9" hidden="false" customHeight="false" outlineLevel="0" collapsed="false">
      <c r="A49" s="12" t="s">
        <v>182</v>
      </c>
      <c r="B49" s="13" t="s">
        <v>183</v>
      </c>
      <c r="C49" s="14" t="s">
        <v>18</v>
      </c>
      <c r="D49" s="15" t="s">
        <v>184</v>
      </c>
      <c r="E49" s="14" t="s">
        <v>18</v>
      </c>
      <c r="F49" s="13" t="s">
        <v>185</v>
      </c>
      <c r="G49" s="13" t="s">
        <v>15</v>
      </c>
    </row>
    <row r="50" s="11" customFormat="true" ht="15" hidden="false" customHeight="false" outlineLevel="0" collapsed="false">
      <c r="A50" s="12" t="s">
        <v>186</v>
      </c>
      <c r="B50" s="13" t="s">
        <v>187</v>
      </c>
      <c r="C50" s="13" t="s">
        <v>23</v>
      </c>
      <c r="D50" s="13" t="s">
        <v>23</v>
      </c>
      <c r="E50" s="13" t="s">
        <v>23</v>
      </c>
      <c r="F50" s="13" t="s">
        <v>15</v>
      </c>
      <c r="G50" s="13" t="s">
        <v>152</v>
      </c>
    </row>
    <row r="51" s="11" customFormat="true" ht="15.9" hidden="false" customHeight="false" outlineLevel="0" collapsed="false">
      <c r="A51" s="12" t="s">
        <v>188</v>
      </c>
      <c r="B51" s="13" t="s">
        <v>189</v>
      </c>
      <c r="C51" s="14" t="s">
        <v>190</v>
      </c>
      <c r="D51" s="14" t="s">
        <v>191</v>
      </c>
      <c r="E51" s="14" t="s">
        <v>192</v>
      </c>
      <c r="F51" s="14" t="s">
        <v>193</v>
      </c>
      <c r="G51" s="14" t="s">
        <v>194</v>
      </c>
    </row>
    <row r="52" s="11" customFormat="true" ht="15.9" hidden="false" customHeight="false" outlineLevel="0" collapsed="false">
      <c r="A52" s="12" t="s">
        <v>195</v>
      </c>
      <c r="B52" s="13" t="s">
        <v>196</v>
      </c>
      <c r="C52" s="14" t="s">
        <v>142</v>
      </c>
      <c r="D52" s="14" t="s">
        <v>197</v>
      </c>
      <c r="E52" s="13" t="s">
        <v>198</v>
      </c>
      <c r="F52" s="14" t="s">
        <v>199</v>
      </c>
      <c r="G52" s="13" t="s">
        <v>200</v>
      </c>
    </row>
    <row r="53" s="11" customFormat="true" ht="15.9" hidden="false" customHeight="false" outlineLevel="0" collapsed="false">
      <c r="A53" s="12" t="s">
        <v>201</v>
      </c>
      <c r="B53" s="19" t="s">
        <v>202</v>
      </c>
      <c r="C53" s="14" t="s">
        <v>203</v>
      </c>
      <c r="D53" s="14" t="s">
        <v>204</v>
      </c>
      <c r="E53" s="14" t="s">
        <v>18</v>
      </c>
      <c r="F53" s="13" t="s">
        <v>205</v>
      </c>
      <c r="G53" s="14" t="s">
        <v>206</v>
      </c>
    </row>
    <row r="54" s="11" customFormat="true" ht="15" hidden="false" customHeight="false" outlineLevel="0" collapsed="false">
      <c r="A54" s="20" t="s">
        <v>207</v>
      </c>
      <c r="B54" s="21" t="s">
        <v>208</v>
      </c>
      <c r="C54" s="22" t="s">
        <v>23</v>
      </c>
      <c r="D54" s="22" t="s">
        <v>23</v>
      </c>
      <c r="E54" s="22" t="s">
        <v>23</v>
      </c>
      <c r="F54" s="21" t="s">
        <v>15</v>
      </c>
      <c r="G54" s="21" t="s">
        <v>15</v>
      </c>
    </row>
    <row r="62" customFormat="false" ht="15" hidden="false" customHeight="false" outlineLevel="0" collapsed="false">
      <c r="B62" s="2" t="s">
        <v>209</v>
      </c>
    </row>
  </sheetData>
  <mergeCells count="6">
    <mergeCell ref="A1:G1"/>
    <mergeCell ref="A2:A3"/>
    <mergeCell ref="B2:B3"/>
    <mergeCell ref="C2:E2"/>
    <mergeCell ref="F2:F3"/>
    <mergeCell ref="G2:G3"/>
  </mergeCells>
  <conditionalFormatting sqref="A2:A3">
    <cfRule type="duplicateValues" priority="2" aboveAverage="0" equalAverage="0" bottom="0" percent="0" rank="0" text="" dxfId="0"/>
    <cfRule type="duplicateValues" priority="3" aboveAverage="0" equalAverage="0" bottom="0" percent="0" rank="0" text="" dxfId="1"/>
  </conditionalFormatting>
  <conditionalFormatting sqref="A2:A3">
    <cfRule type="duplicateValues" priority="4" aboveAverage="0" equalAverage="0" bottom="0" percent="0" rank="0" text="" dxfId="2"/>
  </conditionalFormatting>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824</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7-28T15:01:20Z</dcterms:created>
  <dc:creator>Wellington Silva</dc:creator>
  <dc:description/>
  <dc:language>pt-BR</dc:language>
  <cp:lastModifiedBy/>
  <dcterms:modified xsi:type="dcterms:W3CDTF">2021-09-23T17:54:06Z</dcterms:modified>
  <cp:revision>19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